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/>
  <mc:AlternateContent xmlns:mc="http://schemas.openxmlformats.org/markup-compatibility/2006">
    <mc:Choice Requires="x15">
      <x15ac:absPath xmlns:x15ac="http://schemas.microsoft.com/office/spreadsheetml/2010/11/ac" url="C:\Users\hyx\Desktop\bmc\"/>
    </mc:Choice>
  </mc:AlternateContent>
  <xr:revisionPtr revIDLastSave="0" documentId="13_ncr:1_{471F1346-796A-49DA-A805-1B809B4828B7}" xr6:coauthVersionLast="47" xr6:coauthVersionMax="47" xr10:uidLastSave="{00000000-0000-0000-0000-000000000000}"/>
  <bookViews>
    <workbookView xWindow="6210" yWindow="2410" windowWidth="12410" windowHeight="10060" xr2:uid="{00000000-000D-0000-FFFF-FFFF00000000}"/>
  </bookViews>
  <sheets>
    <sheet name="Additional file 9  Table S9" sheetId="1" r:id="rId1"/>
  </sheets>
  <calcPr calcId="144525"/>
</workbook>
</file>

<file path=xl/sharedStrings.xml><?xml version="1.0" encoding="utf-8"?>
<sst xmlns="http://schemas.openxmlformats.org/spreadsheetml/2006/main" count="291" uniqueCount="180">
  <si>
    <t>Gene start (bp)</t>
  </si>
  <si>
    <t>Gene end (bp)</t>
  </si>
  <si>
    <t>Intron Numbers</t>
  </si>
  <si>
    <t>1A</t>
  </si>
  <si>
    <t>1B</t>
  </si>
  <si>
    <t>1D</t>
  </si>
  <si>
    <t>2A</t>
  </si>
  <si>
    <t>2B</t>
  </si>
  <si>
    <t>2D</t>
  </si>
  <si>
    <t>3A</t>
  </si>
  <si>
    <t>3B</t>
  </si>
  <si>
    <t>3D</t>
  </si>
  <si>
    <t>4A</t>
  </si>
  <si>
    <t>4B</t>
  </si>
  <si>
    <t>4D</t>
  </si>
  <si>
    <t>5A</t>
  </si>
  <si>
    <t>5B</t>
  </si>
  <si>
    <t>5D</t>
  </si>
  <si>
    <t>6A</t>
  </si>
  <si>
    <t>6B</t>
  </si>
  <si>
    <t>6D</t>
  </si>
  <si>
    <t>7A</t>
  </si>
  <si>
    <t>7B</t>
  </si>
  <si>
    <t>7D</t>
  </si>
  <si>
    <t>TaKNOX1-B</t>
  </si>
  <si>
    <t>TaKNOX1-D</t>
  </si>
  <si>
    <t>TaKNOX2-A</t>
  </si>
  <si>
    <t>TaKNOX2-B</t>
  </si>
  <si>
    <t>TaKNOX2-D</t>
  </si>
  <si>
    <t>TaKNOX3-B</t>
  </si>
  <si>
    <t>TaKNOX4-A</t>
  </si>
  <si>
    <t>TaKNOX4-B</t>
  </si>
  <si>
    <t>TaKNOX4-D</t>
  </si>
  <si>
    <t>TaKNOX5-A</t>
  </si>
  <si>
    <t>TaKNOX5-B</t>
  </si>
  <si>
    <t>TaKNOX5-D</t>
  </si>
  <si>
    <t>TaKNOX6-A1</t>
  </si>
  <si>
    <t>TaKNOX6-A2</t>
  </si>
  <si>
    <t>TaKNOX6-B</t>
  </si>
  <si>
    <t>TaKNOX6-D1</t>
  </si>
  <si>
    <t>TaKNOX6-D2</t>
  </si>
  <si>
    <t>TaKNOX7-A</t>
  </si>
  <si>
    <t>TaKNOX7-B</t>
  </si>
  <si>
    <t>TaKNOX7-D</t>
  </si>
  <si>
    <t>TaKNOX8-A</t>
  </si>
  <si>
    <t>TaKNOX8-B</t>
  </si>
  <si>
    <t>TaKNOX8-D</t>
  </si>
  <si>
    <t>TaKNOX9-A</t>
  </si>
  <si>
    <t>TaKNOX9-B</t>
  </si>
  <si>
    <t>TaKNOX9-D</t>
  </si>
  <si>
    <t>TaKNOX10-B</t>
  </si>
  <si>
    <t>TaKNOX11-A</t>
  </si>
  <si>
    <t>TaKNOX12-B</t>
  </si>
  <si>
    <t>TaKNOX12-D</t>
  </si>
  <si>
    <t>TaKNOX13-A</t>
  </si>
  <si>
    <t>TaKNOX13-B</t>
  </si>
  <si>
    <t>TaKNOX14-D</t>
  </si>
  <si>
    <t>TaBLH1-A</t>
  </si>
  <si>
    <t>TaBLH1-B</t>
  </si>
  <si>
    <t>TaBLH1-D</t>
  </si>
  <si>
    <t>TaBLH2-A</t>
  </si>
  <si>
    <t>TaBLH2-B</t>
  </si>
  <si>
    <t>TaBLH2-D</t>
  </si>
  <si>
    <t>TaBLH3-A</t>
  </si>
  <si>
    <t>TaBLH3-B</t>
  </si>
  <si>
    <t>TaBLH3-D</t>
  </si>
  <si>
    <t>TaBLH4-A</t>
  </si>
  <si>
    <t>TaBLH4-B</t>
  </si>
  <si>
    <t>TaBLH4-D</t>
  </si>
  <si>
    <t>TaBLH5-A</t>
  </si>
  <si>
    <t>TaBLH5-B</t>
  </si>
  <si>
    <t>TaBLH5-D</t>
  </si>
  <si>
    <t>TaBLH6-A</t>
  </si>
  <si>
    <t>TaBLH6-B</t>
  </si>
  <si>
    <t>TaBLH6-D</t>
  </si>
  <si>
    <t>TaBLH7-A</t>
  </si>
  <si>
    <t>TaBLH7-B</t>
  </si>
  <si>
    <t>TaBLH7-D</t>
  </si>
  <si>
    <t>TaBLH8-A</t>
  </si>
  <si>
    <t>TaBLH8-B</t>
  </si>
  <si>
    <t>TaBLH8-D</t>
  </si>
  <si>
    <t>TaBLH9-A</t>
  </si>
  <si>
    <t>TaBLH10-A</t>
  </si>
  <si>
    <t>TaBLH10-B</t>
  </si>
  <si>
    <t>TaBLH10-D</t>
  </si>
  <si>
    <t>TaBLH11-A</t>
  </si>
  <si>
    <t>TaBLH11-B</t>
  </si>
  <si>
    <t>TaBLH11-D</t>
  </si>
  <si>
    <t>TaBLH12-A</t>
  </si>
  <si>
    <t>TaBLH12-D</t>
  </si>
  <si>
    <t>TaBLH13-A</t>
  </si>
  <si>
    <t>TaBLH13-B</t>
  </si>
  <si>
    <t>TaBLH13-D</t>
  </si>
  <si>
    <t>TraesCS1A02G072700.1</t>
  </si>
  <si>
    <t>TraesCS1B02G091600.1</t>
  </si>
  <si>
    <t>TraesCS1D02G075600.1</t>
  </si>
  <si>
    <t>TraesCS1A02G072800.1</t>
  </si>
  <si>
    <t>TraesCS1B02G091700.1</t>
  </si>
  <si>
    <t>TraesCS1D02G075700.1</t>
  </si>
  <si>
    <t>TraesCS1B02G135600.1</t>
  </si>
  <si>
    <t>TraesCS2A02G267400.1</t>
  </si>
  <si>
    <t>TraesCS2B02G268200.1</t>
  </si>
  <si>
    <t>TraesCS2D02G256400.1</t>
  </si>
  <si>
    <t>TraesCS4A02G256700.1</t>
  </si>
  <si>
    <t>TraesCS4B02G057900.1</t>
  </si>
  <si>
    <t>TraesCS4D02G058000.1</t>
  </si>
  <si>
    <t>TraesCS4A02G291900.1</t>
  </si>
  <si>
    <t>TraesCS4A02G292100.1</t>
  </si>
  <si>
    <t>TraesCS4B02G022000.1</t>
  </si>
  <si>
    <t>TraesCS4D02G019800.1</t>
  </si>
  <si>
    <t>TraesCS4D02G019900.1</t>
  </si>
  <si>
    <t>TraesCS4A02G292200.1</t>
  </si>
  <si>
    <t>TraesCS4B02G021900.1</t>
  </si>
  <si>
    <t>TraesCS4D02G019600.1</t>
  </si>
  <si>
    <t>TraesCS5A02G405900.1</t>
  </si>
  <si>
    <t>TraesCS5B02G410600.1</t>
  </si>
  <si>
    <t>TraesCS5D02G415900.1</t>
  </si>
  <si>
    <t>TraesCS5A02G515000.1</t>
  </si>
  <si>
    <t>TraesCS4B02G346100.1</t>
  </si>
  <si>
    <t>TraesCS4D02G341000.1</t>
  </si>
  <si>
    <t>TraesCS5B02G454600.1</t>
  </si>
  <si>
    <t>TraesCS6A02G145500.1</t>
  </si>
  <si>
    <t>TraesCS6B02G173900.1</t>
  </si>
  <si>
    <t>TraesCS6D02G134800.1</t>
  </si>
  <si>
    <t>TraesCS7A02G511800.1</t>
  </si>
  <si>
    <t>TraesCS7B02G423100.1</t>
  </si>
  <si>
    <t>TraesCS7D02G501000.1</t>
  </si>
  <si>
    <t>TraesCS1A02G183400.1</t>
  </si>
  <si>
    <t>TraesCS1B02G191800.1</t>
  </si>
  <si>
    <t>TraesCS1D02G193800.1</t>
  </si>
  <si>
    <t>TraesCS1A02G281100.1</t>
  </si>
  <si>
    <t>TraesCS1B02G290200.1</t>
  </si>
  <si>
    <t>TraesCS1D02G280300.1</t>
  </si>
  <si>
    <t>TraesCS3A02G363900.1</t>
  </si>
  <si>
    <t>TraesCS3B02G396100.1</t>
  </si>
  <si>
    <t xml:space="preserve">TraesCS3D02G357400.1 </t>
  </si>
  <si>
    <t>TraesCS4A02G022700.1</t>
  </si>
  <si>
    <t>TraesCS4B02G280700.1</t>
  </si>
  <si>
    <t>TraesCS4D02G279300.1</t>
  </si>
  <si>
    <t>TraesCS4A02G200800.1</t>
  </si>
  <si>
    <t>TraesCS4B02G114600.1</t>
  </si>
  <si>
    <t>TraesCS4D02G111900</t>
  </si>
  <si>
    <t>TraesCS4A02G252100.1</t>
  </si>
  <si>
    <t>TraesCS4B02G063100.1</t>
  </si>
  <si>
    <t>TraesCS4D02G062100.1</t>
  </si>
  <si>
    <t>TraesCS4A02G289400.1</t>
  </si>
  <si>
    <t>TraesCS4B02G025500.1</t>
  </si>
  <si>
    <t>TraesCS4D02G022600.1</t>
  </si>
  <si>
    <t>TraesCS4A02G289500.1</t>
  </si>
  <si>
    <t>TraesCS4B02G025400.1</t>
  </si>
  <si>
    <t>TraesCS4D02G022500.1</t>
  </si>
  <si>
    <t>TraesCS4A02G469900.1</t>
  </si>
  <si>
    <t>TraesCS5A02G007800.1</t>
  </si>
  <si>
    <t>TraesCS5B02G006400.1</t>
  </si>
  <si>
    <t>TraesCS5D02G013300.1</t>
  </si>
  <si>
    <t>TraesCS5A02G514700.1</t>
  </si>
  <si>
    <t>TraesCS4B02G345600.1</t>
  </si>
  <si>
    <t>TraesCS4D02G340700.1</t>
  </si>
  <si>
    <t>TraesCS7A02G022600.1</t>
  </si>
  <si>
    <t>TraesCS7D02G019800.1</t>
  </si>
  <si>
    <t>TraesCS7A02G358300.1</t>
  </si>
  <si>
    <t>TraesCS7B02G269400.1</t>
  </si>
  <si>
    <t>TraesCS7D02G364500.1</t>
  </si>
  <si>
    <t xml:space="preserve">Chromosome
</t>
    <phoneticPr fontId="3" type="noConversion"/>
  </si>
  <si>
    <t xml:space="preserve">Amino size(aa) </t>
    <phoneticPr fontId="3" type="noConversion"/>
  </si>
  <si>
    <t xml:space="preserve">MW(KDa) </t>
    <phoneticPr fontId="3" type="noConversion"/>
  </si>
  <si>
    <t xml:space="preserve">PI </t>
    <phoneticPr fontId="3" type="noConversion"/>
  </si>
  <si>
    <t xml:space="preserve">Subcellular localization </t>
    <phoneticPr fontId="3" type="noConversion"/>
  </si>
  <si>
    <t>Nucl;cyto_nucl</t>
  </si>
  <si>
    <t>Nucl</t>
  </si>
  <si>
    <t>Chlo; Mito;nucl;Nucl_plas</t>
  </si>
  <si>
    <t>Nucl;Cyto_nucl</t>
  </si>
  <si>
    <t>nucl, cyto_nucl</t>
  </si>
  <si>
    <t>nucl, chlo, pero</t>
  </si>
  <si>
    <t>nucl, chlo, pero </t>
  </si>
  <si>
    <t>nucl, pero</t>
  </si>
  <si>
    <t>Transcript stable ID</t>
    <phoneticPr fontId="3" type="noConversion"/>
  </si>
  <si>
    <t>Gene Name</t>
    <phoneticPr fontId="3" type="noConversion"/>
  </si>
  <si>
    <t>TaKNOX1-A</t>
    <phoneticPr fontId="3" type="noConversion"/>
  </si>
  <si>
    <r>
      <t>Additional file 9: Table S9.</t>
    </r>
    <r>
      <rPr>
        <sz val="12"/>
        <color rgb="FF000000"/>
        <rFont val="Times New Roman"/>
        <family val="1"/>
      </rPr>
      <t xml:space="preserve"> The basic information of 70 wheat </t>
    </r>
    <r>
      <rPr>
        <i/>
        <sz val="12"/>
        <color rgb="FF000000"/>
        <rFont val="Times New Roman"/>
        <family val="1"/>
      </rPr>
      <t>TALE</t>
    </r>
    <r>
      <rPr>
        <sz val="12"/>
        <color rgb="FF000000"/>
        <rFont val="Times New Roman"/>
        <family val="1"/>
      </rPr>
      <t xml:space="preserve"> gene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charset val="134"/>
      <scheme val="minor"/>
    </font>
    <font>
      <sz val="11"/>
      <color theme="1"/>
      <name val="等线"/>
      <family val="2"/>
      <scheme val="minor"/>
    </font>
    <font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u/>
      <sz val="11"/>
      <color theme="10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rgb="FF333333"/>
      <name val="Times New Roman"/>
      <family val="1"/>
    </font>
    <font>
      <sz val="12"/>
      <color rgb="FF31323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5" fillId="0" borderId="0" applyNumberFormat="0" applyFill="0" applyBorder="0" applyAlignment="0" applyProtection="0"/>
    <xf numFmtId="0" fontId="6" fillId="0" borderId="0"/>
  </cellStyleXfs>
  <cellXfs count="16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4" fillId="0" borderId="0" xfId="0" applyFont="1"/>
    <xf numFmtId="0" fontId="7" fillId="0" borderId="0" xfId="0" applyFont="1"/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 wrapText="1"/>
    </xf>
    <xf numFmtId="0" fontId="10" fillId="0" borderId="0" xfId="1" applyFont="1" applyFill="1" applyAlignment="1">
      <alignment horizontal="center" vertical="center"/>
    </xf>
    <xf numFmtId="0" fontId="11" fillId="0" borderId="0" xfId="1" applyFont="1" applyAlignment="1">
      <alignment horizontal="center"/>
    </xf>
    <xf numFmtId="0" fontId="11" fillId="0" borderId="0" xfId="0" applyFont="1" applyFill="1" applyAlignment="1">
      <alignment horizontal="center" vertical="center"/>
    </xf>
    <xf numFmtId="0" fontId="11" fillId="0" borderId="0" xfId="1" applyFont="1" applyFill="1" applyAlignment="1">
      <alignment horizontal="center"/>
    </xf>
    <xf numFmtId="0" fontId="11" fillId="0" borderId="0" xfId="0" applyFont="1" applyFill="1" applyBorder="1" applyAlignment="1">
      <alignment horizontal="center" vertical="center"/>
    </xf>
    <xf numFmtId="0" fontId="12" fillId="0" borderId="0" xfId="1" applyFont="1" applyAlignment="1">
      <alignment horizontal="center" vertical="center" wrapText="1"/>
    </xf>
    <xf numFmtId="0" fontId="13" fillId="0" borderId="0" xfId="1" applyFont="1" applyAlignment="1">
      <alignment horizontal="center" vertical="center"/>
    </xf>
    <xf numFmtId="0" fontId="8" fillId="0" borderId="0" xfId="1" applyFont="1" applyAlignment="1">
      <alignment horizontal="center"/>
    </xf>
    <xf numFmtId="0" fontId="11" fillId="0" borderId="0" xfId="0" applyFont="1" applyAlignment="1">
      <alignment horizontal="center"/>
    </xf>
  </cellXfs>
  <cellStyles count="4">
    <cellStyle name="常规" xfId="0" builtinId="0"/>
    <cellStyle name="常规 2" xfId="3" xr:uid="{1C16D77A-79A9-4043-82E4-9DDE17FA41C8}"/>
    <cellStyle name="常规 3" xfId="1" xr:uid="{E843EAA6-74EE-4E49-AFFD-FEE6DBE49D8A}"/>
    <cellStyle name="超链接 2" xfId="2" xr:uid="{6FCE82CA-7E8E-46EC-B5C2-45C857106C5E}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3"/>
  <sheetViews>
    <sheetView tabSelected="1" topLeftCell="A79" workbookViewId="0">
      <selection activeCell="C7" sqref="C7"/>
    </sheetView>
  </sheetViews>
  <sheetFormatPr defaultColWidth="13.1640625" defaultRowHeight="15.5" x14ac:dyDescent="0.35"/>
  <cols>
    <col min="1" max="1" width="15.1640625" style="1" customWidth="1"/>
    <col min="2" max="2" width="23.5" style="1" customWidth="1"/>
    <col min="3" max="3" width="14.75" style="1" customWidth="1"/>
    <col min="4" max="4" width="15.4140625" style="1" customWidth="1"/>
    <col min="5" max="5" width="14.58203125" style="1" customWidth="1"/>
    <col min="6" max="6" width="17.25" style="1" customWidth="1"/>
    <col min="7" max="7" width="10.25" style="2" customWidth="1"/>
    <col min="8" max="8" width="10.25" style="1" customWidth="1"/>
    <col min="9" max="9" width="24.75" style="1" customWidth="1"/>
    <col min="10" max="10" width="15.4140625" style="2" customWidth="1"/>
    <col min="11" max="16384" width="13.1640625" style="1"/>
  </cols>
  <sheetData>
    <row r="1" spans="1:10" x14ac:dyDescent="0.35">
      <c r="A1" s="4" t="s">
        <v>179</v>
      </c>
      <c r="B1" s="3"/>
    </row>
    <row r="3" spans="1:10" x14ac:dyDescent="0.35">
      <c r="A3" s="5" t="s">
        <v>177</v>
      </c>
      <c r="B3" s="5" t="s">
        <v>176</v>
      </c>
      <c r="C3" s="5" t="s">
        <v>163</v>
      </c>
      <c r="D3" s="5" t="s">
        <v>0</v>
      </c>
      <c r="E3" s="5" t="s">
        <v>1</v>
      </c>
      <c r="F3" s="6" t="s">
        <v>164</v>
      </c>
      <c r="G3" s="6" t="s">
        <v>165</v>
      </c>
      <c r="H3" s="6" t="s">
        <v>166</v>
      </c>
      <c r="I3" s="7" t="s">
        <v>167</v>
      </c>
      <c r="J3" s="6" t="s">
        <v>2</v>
      </c>
    </row>
    <row r="4" spans="1:10" x14ac:dyDescent="0.35">
      <c r="A4" s="8" t="s">
        <v>178</v>
      </c>
      <c r="B4" s="9" t="s">
        <v>93</v>
      </c>
      <c r="C4" s="10" t="s">
        <v>3</v>
      </c>
      <c r="D4" s="10">
        <v>56620439</v>
      </c>
      <c r="E4" s="10">
        <v>56627879</v>
      </c>
      <c r="F4" s="8">
        <v>308</v>
      </c>
      <c r="G4" s="8">
        <v>33.78</v>
      </c>
      <c r="H4" s="8">
        <v>5.66</v>
      </c>
      <c r="I4" s="8" t="s">
        <v>168</v>
      </c>
      <c r="J4" s="8">
        <v>4</v>
      </c>
    </row>
    <row r="5" spans="1:10" x14ac:dyDescent="0.35">
      <c r="A5" s="8" t="s">
        <v>24</v>
      </c>
      <c r="B5" s="9" t="s">
        <v>94</v>
      </c>
      <c r="C5" s="10" t="s">
        <v>4</v>
      </c>
      <c r="D5" s="10">
        <v>92875476</v>
      </c>
      <c r="E5" s="10">
        <v>92883177</v>
      </c>
      <c r="F5" s="8">
        <v>308</v>
      </c>
      <c r="G5" s="8">
        <v>33.520000000000003</v>
      </c>
      <c r="H5" s="8">
        <v>5.8</v>
      </c>
      <c r="I5" s="8" t="s">
        <v>169</v>
      </c>
      <c r="J5" s="8">
        <v>4</v>
      </c>
    </row>
    <row r="6" spans="1:10" x14ac:dyDescent="0.35">
      <c r="A6" s="8" t="s">
        <v>25</v>
      </c>
      <c r="B6" s="9" t="s">
        <v>95</v>
      </c>
      <c r="C6" s="10" t="s">
        <v>5</v>
      </c>
      <c r="D6" s="10">
        <v>57499591</v>
      </c>
      <c r="E6" s="10">
        <v>57506801</v>
      </c>
      <c r="F6" s="8">
        <v>307</v>
      </c>
      <c r="G6" s="8">
        <v>33.65</v>
      </c>
      <c r="H6" s="8">
        <v>5.66</v>
      </c>
      <c r="I6" s="8" t="s">
        <v>169</v>
      </c>
      <c r="J6" s="8">
        <v>4</v>
      </c>
    </row>
    <row r="7" spans="1:10" x14ac:dyDescent="0.35">
      <c r="A7" s="8" t="s">
        <v>26</v>
      </c>
      <c r="B7" s="9" t="s">
        <v>96</v>
      </c>
      <c r="C7" s="10" t="s">
        <v>3</v>
      </c>
      <c r="D7" s="10">
        <v>56917864</v>
      </c>
      <c r="E7" s="10">
        <v>56924080</v>
      </c>
      <c r="F7" s="8">
        <v>307</v>
      </c>
      <c r="G7" s="8">
        <v>33.14</v>
      </c>
      <c r="H7" s="8">
        <v>5.4</v>
      </c>
      <c r="I7" s="8" t="s">
        <v>169</v>
      </c>
      <c r="J7" s="8">
        <v>4</v>
      </c>
    </row>
    <row r="8" spans="1:10" x14ac:dyDescent="0.35">
      <c r="A8" s="8" t="s">
        <v>27</v>
      </c>
      <c r="B8" s="9" t="s">
        <v>97</v>
      </c>
      <c r="C8" s="10" t="s">
        <v>4</v>
      </c>
      <c r="D8" s="10">
        <v>93290065</v>
      </c>
      <c r="E8" s="10">
        <v>93296250</v>
      </c>
      <c r="F8" s="8">
        <v>307</v>
      </c>
      <c r="G8" s="8">
        <v>33.200000000000003</v>
      </c>
      <c r="H8" s="8">
        <v>5.4</v>
      </c>
      <c r="I8" s="8" t="s">
        <v>169</v>
      </c>
      <c r="J8" s="8">
        <v>4</v>
      </c>
    </row>
    <row r="9" spans="1:10" x14ac:dyDescent="0.35">
      <c r="A9" s="8" t="s">
        <v>28</v>
      </c>
      <c r="B9" s="9" t="s">
        <v>98</v>
      </c>
      <c r="C9" s="10" t="s">
        <v>5</v>
      </c>
      <c r="D9" s="10">
        <v>57954254</v>
      </c>
      <c r="E9" s="10">
        <v>57961058</v>
      </c>
      <c r="F9" s="8">
        <v>307</v>
      </c>
      <c r="G9" s="8">
        <v>33.17</v>
      </c>
      <c r="H9" s="8">
        <v>5.4</v>
      </c>
      <c r="I9" s="8" t="s">
        <v>169</v>
      </c>
      <c r="J9" s="8">
        <v>4</v>
      </c>
    </row>
    <row r="10" spans="1:10" x14ac:dyDescent="0.35">
      <c r="A10" s="8" t="s">
        <v>29</v>
      </c>
      <c r="B10" s="9" t="s">
        <v>99</v>
      </c>
      <c r="C10" s="10" t="s">
        <v>4</v>
      </c>
      <c r="D10" s="10">
        <v>172892474</v>
      </c>
      <c r="E10" s="10">
        <v>172895596</v>
      </c>
      <c r="F10" s="8">
        <v>282</v>
      </c>
      <c r="G10" s="8">
        <v>31.43</v>
      </c>
      <c r="H10" s="8">
        <v>5.88</v>
      </c>
      <c r="I10" s="8" t="s">
        <v>169</v>
      </c>
      <c r="J10" s="8">
        <v>5</v>
      </c>
    </row>
    <row r="11" spans="1:10" x14ac:dyDescent="0.35">
      <c r="A11" s="8" t="s">
        <v>30</v>
      </c>
      <c r="B11" s="9" t="s">
        <v>100</v>
      </c>
      <c r="C11" s="10" t="s">
        <v>6</v>
      </c>
      <c r="D11" s="10">
        <v>426376143</v>
      </c>
      <c r="E11" s="10">
        <v>426381372</v>
      </c>
      <c r="F11" s="8">
        <v>348</v>
      </c>
      <c r="G11" s="8">
        <v>38.520000000000003</v>
      </c>
      <c r="H11" s="8">
        <v>6.09</v>
      </c>
      <c r="I11" s="8" t="s">
        <v>169</v>
      </c>
      <c r="J11" s="8">
        <v>4</v>
      </c>
    </row>
    <row r="12" spans="1:10" x14ac:dyDescent="0.35">
      <c r="A12" s="8" t="s">
        <v>31</v>
      </c>
      <c r="B12" s="9" t="s">
        <v>101</v>
      </c>
      <c r="C12" s="10" t="s">
        <v>7</v>
      </c>
      <c r="D12" s="10">
        <v>362018342</v>
      </c>
      <c r="E12" s="10">
        <v>362022349</v>
      </c>
      <c r="F12" s="8">
        <v>348</v>
      </c>
      <c r="G12" s="8">
        <v>38.56</v>
      </c>
      <c r="H12" s="8">
        <v>6.09</v>
      </c>
      <c r="I12" s="8" t="s">
        <v>169</v>
      </c>
      <c r="J12" s="8">
        <v>4</v>
      </c>
    </row>
    <row r="13" spans="1:10" x14ac:dyDescent="0.35">
      <c r="A13" s="8" t="s">
        <v>32</v>
      </c>
      <c r="B13" s="9" t="s">
        <v>102</v>
      </c>
      <c r="C13" s="10" t="s">
        <v>8</v>
      </c>
      <c r="D13" s="10">
        <v>310300635</v>
      </c>
      <c r="E13" s="10">
        <v>310305345</v>
      </c>
      <c r="F13" s="8">
        <v>348</v>
      </c>
      <c r="G13" s="8">
        <v>38.46</v>
      </c>
      <c r="H13" s="8">
        <v>5.98</v>
      </c>
      <c r="I13" s="8" t="s">
        <v>169</v>
      </c>
      <c r="J13" s="8">
        <v>4</v>
      </c>
    </row>
    <row r="14" spans="1:10" x14ac:dyDescent="0.35">
      <c r="A14" s="8" t="s">
        <v>33</v>
      </c>
      <c r="B14" s="9" t="s">
        <v>103</v>
      </c>
      <c r="C14" s="10" t="s">
        <v>12</v>
      </c>
      <c r="D14" s="10">
        <v>569477140</v>
      </c>
      <c r="E14" s="10">
        <v>569484723</v>
      </c>
      <c r="F14" s="8">
        <v>363</v>
      </c>
      <c r="G14" s="8">
        <v>40.08</v>
      </c>
      <c r="H14" s="8">
        <v>6.28</v>
      </c>
      <c r="I14" s="8" t="s">
        <v>169</v>
      </c>
      <c r="J14" s="8">
        <v>5</v>
      </c>
    </row>
    <row r="15" spans="1:10" x14ac:dyDescent="0.35">
      <c r="A15" s="8" t="s">
        <v>34</v>
      </c>
      <c r="B15" s="9" t="s">
        <v>104</v>
      </c>
      <c r="C15" s="10" t="s">
        <v>13</v>
      </c>
      <c r="D15" s="10">
        <v>48100904</v>
      </c>
      <c r="E15" s="10">
        <v>48108202</v>
      </c>
      <c r="F15" s="8">
        <v>364</v>
      </c>
      <c r="G15" s="8">
        <v>40.19</v>
      </c>
      <c r="H15" s="8">
        <v>6.28</v>
      </c>
      <c r="I15" s="8" t="s">
        <v>169</v>
      </c>
      <c r="J15" s="8">
        <v>5</v>
      </c>
    </row>
    <row r="16" spans="1:10" x14ac:dyDescent="0.35">
      <c r="A16" s="8" t="s">
        <v>35</v>
      </c>
      <c r="B16" s="9" t="s">
        <v>105</v>
      </c>
      <c r="C16" s="10" t="s">
        <v>14</v>
      </c>
      <c r="D16" s="10">
        <v>32939486</v>
      </c>
      <c r="E16" s="10">
        <v>32947358</v>
      </c>
      <c r="F16" s="8">
        <v>363</v>
      </c>
      <c r="G16" s="8">
        <v>40.07</v>
      </c>
      <c r="H16" s="8">
        <v>6.28</v>
      </c>
      <c r="I16" s="8" t="s">
        <v>169</v>
      </c>
      <c r="J16" s="8">
        <v>5</v>
      </c>
    </row>
    <row r="17" spans="1:10" x14ac:dyDescent="0.35">
      <c r="A17" s="8" t="s">
        <v>36</v>
      </c>
      <c r="B17" s="9" t="s">
        <v>106</v>
      </c>
      <c r="C17" s="10" t="s">
        <v>12</v>
      </c>
      <c r="D17" s="10">
        <v>594706438</v>
      </c>
      <c r="E17" s="10">
        <v>594711422</v>
      </c>
      <c r="F17" s="8">
        <v>330</v>
      </c>
      <c r="G17" s="8">
        <v>36.159999999999997</v>
      </c>
      <c r="H17" s="8">
        <v>8.61</v>
      </c>
      <c r="I17" s="8" t="s">
        <v>169</v>
      </c>
      <c r="J17" s="8">
        <v>4</v>
      </c>
    </row>
    <row r="18" spans="1:10" x14ac:dyDescent="0.35">
      <c r="A18" s="8" t="s">
        <v>37</v>
      </c>
      <c r="B18" s="9" t="s">
        <v>107</v>
      </c>
      <c r="C18" s="10" t="s">
        <v>12</v>
      </c>
      <c r="D18" s="10">
        <v>594737635</v>
      </c>
      <c r="E18" s="10">
        <v>594742883</v>
      </c>
      <c r="F18" s="8">
        <v>331</v>
      </c>
      <c r="G18" s="8">
        <v>36.33</v>
      </c>
      <c r="H18" s="8">
        <v>8.61</v>
      </c>
      <c r="I18" s="8" t="s">
        <v>169</v>
      </c>
      <c r="J18" s="8">
        <v>4</v>
      </c>
    </row>
    <row r="19" spans="1:10" x14ac:dyDescent="0.35">
      <c r="A19" s="8" t="s">
        <v>38</v>
      </c>
      <c r="B19" s="9" t="s">
        <v>108</v>
      </c>
      <c r="C19" s="10" t="s">
        <v>13</v>
      </c>
      <c r="D19" s="10">
        <v>15921858</v>
      </c>
      <c r="E19" s="10">
        <v>15926486</v>
      </c>
      <c r="F19" s="8">
        <v>301</v>
      </c>
      <c r="G19" s="8">
        <v>33.270000000000003</v>
      </c>
      <c r="H19" s="8">
        <v>9.11</v>
      </c>
      <c r="I19" s="8" t="s">
        <v>169</v>
      </c>
      <c r="J19" s="8">
        <v>4</v>
      </c>
    </row>
    <row r="20" spans="1:10" x14ac:dyDescent="0.35">
      <c r="A20" s="8" t="s">
        <v>39</v>
      </c>
      <c r="B20" s="9" t="s">
        <v>109</v>
      </c>
      <c r="C20" s="10" t="s">
        <v>14</v>
      </c>
      <c r="D20" s="10">
        <v>8592857</v>
      </c>
      <c r="E20" s="10">
        <v>8598621</v>
      </c>
      <c r="F20" s="8">
        <v>322</v>
      </c>
      <c r="G20" s="8">
        <v>35.51</v>
      </c>
      <c r="H20" s="8">
        <v>6.32</v>
      </c>
      <c r="I20" s="8" t="s">
        <v>169</v>
      </c>
      <c r="J20" s="8">
        <v>4</v>
      </c>
    </row>
    <row r="21" spans="1:10" x14ac:dyDescent="0.35">
      <c r="A21" s="8" t="s">
        <v>40</v>
      </c>
      <c r="B21" s="9" t="s">
        <v>110</v>
      </c>
      <c r="C21" s="10" t="s">
        <v>14</v>
      </c>
      <c r="D21" s="10">
        <v>8622536</v>
      </c>
      <c r="E21" s="10">
        <v>8627952</v>
      </c>
      <c r="F21" s="8">
        <v>327</v>
      </c>
      <c r="G21" s="8">
        <v>35.770000000000003</v>
      </c>
      <c r="H21" s="8">
        <v>6.08</v>
      </c>
      <c r="I21" s="8" t="s">
        <v>169</v>
      </c>
      <c r="J21" s="8">
        <v>4</v>
      </c>
    </row>
    <row r="22" spans="1:10" x14ac:dyDescent="0.35">
      <c r="A22" s="8" t="s">
        <v>41</v>
      </c>
      <c r="B22" s="9" t="s">
        <v>111</v>
      </c>
      <c r="C22" s="10" t="s">
        <v>12</v>
      </c>
      <c r="D22" s="10">
        <v>595046187</v>
      </c>
      <c r="E22" s="10">
        <v>595056137</v>
      </c>
      <c r="F22" s="8">
        <v>153</v>
      </c>
      <c r="G22" s="8">
        <v>16.54</v>
      </c>
      <c r="H22" s="8">
        <v>6.1</v>
      </c>
      <c r="I22" s="8" t="s">
        <v>170</v>
      </c>
      <c r="J22" s="8">
        <v>4</v>
      </c>
    </row>
    <row r="23" spans="1:10" x14ac:dyDescent="0.35">
      <c r="A23" s="8" t="s">
        <v>42</v>
      </c>
      <c r="B23" s="9" t="s">
        <v>112</v>
      </c>
      <c r="C23" s="10" t="s">
        <v>13</v>
      </c>
      <c r="D23" s="10">
        <v>15759954</v>
      </c>
      <c r="E23" s="10">
        <v>15769797</v>
      </c>
      <c r="F23" s="8">
        <v>325</v>
      </c>
      <c r="G23" s="8">
        <v>36.31</v>
      </c>
      <c r="H23" s="8">
        <v>5.8</v>
      </c>
      <c r="I23" s="8" t="s">
        <v>169</v>
      </c>
      <c r="J23" s="8">
        <v>4</v>
      </c>
    </row>
    <row r="24" spans="1:10" x14ac:dyDescent="0.35">
      <c r="A24" s="8" t="s">
        <v>43</v>
      </c>
      <c r="B24" s="11" t="s">
        <v>113</v>
      </c>
      <c r="C24" s="10" t="s">
        <v>14</v>
      </c>
      <c r="D24" s="10">
        <v>8402325</v>
      </c>
      <c r="E24" s="10">
        <v>8412432</v>
      </c>
      <c r="F24" s="8">
        <v>341</v>
      </c>
      <c r="G24" s="8">
        <v>38.119999999999997</v>
      </c>
      <c r="H24" s="8">
        <v>6.23</v>
      </c>
      <c r="I24" s="8" t="s">
        <v>169</v>
      </c>
      <c r="J24" s="8">
        <v>4</v>
      </c>
    </row>
    <row r="25" spans="1:10" x14ac:dyDescent="0.35">
      <c r="A25" s="8" t="s">
        <v>44</v>
      </c>
      <c r="B25" s="11" t="s">
        <v>114</v>
      </c>
      <c r="C25" s="10" t="s">
        <v>15</v>
      </c>
      <c r="D25" s="10">
        <v>597498967</v>
      </c>
      <c r="E25" s="10">
        <v>597505578</v>
      </c>
      <c r="F25" s="8">
        <v>334</v>
      </c>
      <c r="G25" s="8">
        <v>36.770000000000003</v>
      </c>
      <c r="H25" s="8">
        <v>5.97</v>
      </c>
      <c r="I25" s="8" t="s">
        <v>168</v>
      </c>
      <c r="J25" s="8">
        <v>4</v>
      </c>
    </row>
    <row r="26" spans="1:10" x14ac:dyDescent="0.35">
      <c r="A26" s="8" t="s">
        <v>45</v>
      </c>
      <c r="B26" s="11" t="s">
        <v>115</v>
      </c>
      <c r="C26" s="10" t="s">
        <v>16</v>
      </c>
      <c r="D26" s="10">
        <v>586275268</v>
      </c>
      <c r="E26" s="10">
        <v>586281245</v>
      </c>
      <c r="F26" s="8">
        <v>317</v>
      </c>
      <c r="G26" s="8">
        <v>35.31</v>
      </c>
      <c r="H26" s="8">
        <v>5.96</v>
      </c>
      <c r="I26" s="8" t="s">
        <v>169</v>
      </c>
      <c r="J26" s="8">
        <v>5</v>
      </c>
    </row>
    <row r="27" spans="1:10" x14ac:dyDescent="0.35">
      <c r="A27" s="8" t="s">
        <v>46</v>
      </c>
      <c r="B27" s="11" t="s">
        <v>116</v>
      </c>
      <c r="C27" s="10" t="s">
        <v>17</v>
      </c>
      <c r="D27" s="10">
        <v>478449155</v>
      </c>
      <c r="E27" s="10">
        <v>478454431</v>
      </c>
      <c r="F27" s="8">
        <v>340</v>
      </c>
      <c r="G27" s="8">
        <v>37.369999999999997</v>
      </c>
      <c r="H27" s="8">
        <v>5.97</v>
      </c>
      <c r="I27" s="8" t="s">
        <v>169</v>
      </c>
      <c r="J27" s="8">
        <v>4</v>
      </c>
    </row>
    <row r="28" spans="1:10" x14ac:dyDescent="0.35">
      <c r="A28" s="8" t="s">
        <v>47</v>
      </c>
      <c r="B28" s="11" t="s">
        <v>117</v>
      </c>
      <c r="C28" s="10" t="s">
        <v>15</v>
      </c>
      <c r="D28" s="10">
        <v>678268640</v>
      </c>
      <c r="E28" s="10">
        <v>678273811</v>
      </c>
      <c r="F28" s="8">
        <v>313</v>
      </c>
      <c r="G28" s="8">
        <v>34.43</v>
      </c>
      <c r="H28" s="8">
        <v>5.76</v>
      </c>
      <c r="I28" s="8" t="s">
        <v>169</v>
      </c>
      <c r="J28" s="8">
        <v>5</v>
      </c>
    </row>
    <row r="29" spans="1:10" x14ac:dyDescent="0.35">
      <c r="A29" s="8" t="s">
        <v>48</v>
      </c>
      <c r="B29" s="11" t="s">
        <v>118</v>
      </c>
      <c r="C29" s="10" t="s">
        <v>13</v>
      </c>
      <c r="D29" s="10">
        <v>639847073</v>
      </c>
      <c r="E29" s="10">
        <v>639852246</v>
      </c>
      <c r="F29" s="8">
        <v>313</v>
      </c>
      <c r="G29" s="8">
        <v>34.44</v>
      </c>
      <c r="H29" s="8">
        <v>5.76</v>
      </c>
      <c r="I29" s="8" t="s">
        <v>169</v>
      </c>
      <c r="J29" s="8">
        <v>5</v>
      </c>
    </row>
    <row r="30" spans="1:10" x14ac:dyDescent="0.35">
      <c r="A30" s="8" t="s">
        <v>49</v>
      </c>
      <c r="B30" s="11" t="s">
        <v>119</v>
      </c>
      <c r="C30" s="10" t="s">
        <v>14</v>
      </c>
      <c r="D30" s="10">
        <v>497944541</v>
      </c>
      <c r="E30" s="10">
        <v>497949519</v>
      </c>
      <c r="F30" s="8">
        <v>312</v>
      </c>
      <c r="G30" s="8">
        <v>34.450000000000003</v>
      </c>
      <c r="H30" s="8">
        <v>5.86</v>
      </c>
      <c r="I30" s="8" t="s">
        <v>169</v>
      </c>
      <c r="J30" s="8">
        <v>5</v>
      </c>
    </row>
    <row r="31" spans="1:10" x14ac:dyDescent="0.35">
      <c r="A31" s="8" t="s">
        <v>50</v>
      </c>
      <c r="B31" s="11" t="s">
        <v>120</v>
      </c>
      <c r="C31" s="10" t="s">
        <v>16</v>
      </c>
      <c r="D31" s="12">
        <v>628280959</v>
      </c>
      <c r="E31" s="8">
        <v>628284329</v>
      </c>
      <c r="F31" s="8">
        <v>176</v>
      </c>
      <c r="G31" s="8">
        <v>20.22</v>
      </c>
      <c r="H31" s="8">
        <v>5.3</v>
      </c>
      <c r="I31" s="8" t="s">
        <v>169</v>
      </c>
      <c r="J31" s="8">
        <v>5</v>
      </c>
    </row>
    <row r="32" spans="1:10" x14ac:dyDescent="0.35">
      <c r="A32" s="8" t="s">
        <v>51</v>
      </c>
      <c r="B32" s="11" t="s">
        <v>121</v>
      </c>
      <c r="C32" s="10" t="s">
        <v>18</v>
      </c>
      <c r="D32" s="10">
        <v>123536202</v>
      </c>
      <c r="E32" s="10">
        <v>123541651</v>
      </c>
      <c r="F32" s="8">
        <v>307</v>
      </c>
      <c r="G32" s="8">
        <v>33.47</v>
      </c>
      <c r="H32" s="8">
        <v>5.72</v>
      </c>
      <c r="I32" s="8" t="s">
        <v>169</v>
      </c>
      <c r="J32" s="8">
        <v>5</v>
      </c>
    </row>
    <row r="33" spans="1:10" x14ac:dyDescent="0.35">
      <c r="A33" s="8" t="s">
        <v>52</v>
      </c>
      <c r="B33" s="11" t="s">
        <v>122</v>
      </c>
      <c r="C33" s="10" t="s">
        <v>19</v>
      </c>
      <c r="D33" s="10">
        <v>188189380</v>
      </c>
      <c r="E33" s="10">
        <v>188195518</v>
      </c>
      <c r="F33" s="8">
        <v>299</v>
      </c>
      <c r="G33" s="8">
        <v>32.46</v>
      </c>
      <c r="H33" s="8">
        <v>5.69</v>
      </c>
      <c r="I33" s="8" t="s">
        <v>169</v>
      </c>
      <c r="J33" s="8">
        <v>5</v>
      </c>
    </row>
    <row r="34" spans="1:10" x14ac:dyDescent="0.35">
      <c r="A34" s="8" t="s">
        <v>53</v>
      </c>
      <c r="B34" s="11" t="s">
        <v>123</v>
      </c>
      <c r="C34" s="10" t="s">
        <v>20</v>
      </c>
      <c r="D34" s="10">
        <v>102467507</v>
      </c>
      <c r="E34" s="10">
        <v>102472652</v>
      </c>
      <c r="F34" s="8">
        <v>208</v>
      </c>
      <c r="G34" s="8">
        <v>23.54</v>
      </c>
      <c r="H34" s="8">
        <v>6.1</v>
      </c>
      <c r="I34" s="8" t="s">
        <v>171</v>
      </c>
      <c r="J34" s="8">
        <v>5</v>
      </c>
    </row>
    <row r="35" spans="1:10" x14ac:dyDescent="0.35">
      <c r="A35" s="8" t="s">
        <v>54</v>
      </c>
      <c r="B35" s="11" t="s">
        <v>124</v>
      </c>
      <c r="C35" s="10" t="s">
        <v>21</v>
      </c>
      <c r="D35" s="10">
        <v>699290572</v>
      </c>
      <c r="E35" s="10">
        <v>699294504</v>
      </c>
      <c r="F35" s="8">
        <v>389</v>
      </c>
      <c r="G35" s="8">
        <v>42.48</v>
      </c>
      <c r="H35" s="8">
        <v>7.66</v>
      </c>
      <c r="I35" s="8" t="s">
        <v>169</v>
      </c>
      <c r="J35" s="8">
        <v>5</v>
      </c>
    </row>
    <row r="36" spans="1:10" x14ac:dyDescent="0.35">
      <c r="A36" s="8" t="s">
        <v>55</v>
      </c>
      <c r="B36" s="11" t="s">
        <v>125</v>
      </c>
      <c r="C36" s="10" t="s">
        <v>22</v>
      </c>
      <c r="D36" s="10">
        <v>692600791</v>
      </c>
      <c r="E36" s="10">
        <v>692604672</v>
      </c>
      <c r="F36" s="8">
        <v>293</v>
      </c>
      <c r="G36" s="8">
        <v>32.42</v>
      </c>
      <c r="H36" s="8">
        <v>5.09</v>
      </c>
      <c r="I36" s="8" t="s">
        <v>169</v>
      </c>
      <c r="J36" s="8">
        <v>5</v>
      </c>
    </row>
    <row r="37" spans="1:10" x14ac:dyDescent="0.35">
      <c r="A37" s="8" t="s">
        <v>56</v>
      </c>
      <c r="B37" s="11" t="s">
        <v>126</v>
      </c>
      <c r="C37" s="10" t="s">
        <v>23</v>
      </c>
      <c r="D37" s="10">
        <v>607044614</v>
      </c>
      <c r="E37" s="10">
        <v>607048699</v>
      </c>
      <c r="F37" s="8">
        <v>310</v>
      </c>
      <c r="G37" s="8">
        <v>33.99</v>
      </c>
      <c r="H37" s="8">
        <v>5.69</v>
      </c>
      <c r="I37" s="8" t="s">
        <v>169</v>
      </c>
      <c r="J37" s="8">
        <v>5</v>
      </c>
    </row>
    <row r="38" spans="1:10" x14ac:dyDescent="0.35">
      <c r="A38" s="8" t="s">
        <v>57</v>
      </c>
      <c r="B38" s="11" t="s">
        <v>127</v>
      </c>
      <c r="C38" s="10" t="s">
        <v>3</v>
      </c>
      <c r="D38" s="10">
        <v>333134461</v>
      </c>
      <c r="E38" s="10">
        <v>333139522</v>
      </c>
      <c r="F38" s="13">
        <v>586</v>
      </c>
      <c r="G38" s="8">
        <v>62.89</v>
      </c>
      <c r="H38" s="8">
        <v>6.61</v>
      </c>
      <c r="I38" s="8" t="s">
        <v>169</v>
      </c>
      <c r="J38" s="8">
        <v>4</v>
      </c>
    </row>
    <row r="39" spans="1:10" x14ac:dyDescent="0.35">
      <c r="A39" s="8" t="s">
        <v>58</v>
      </c>
      <c r="B39" s="11" t="s">
        <v>128</v>
      </c>
      <c r="C39" s="10" t="s">
        <v>4</v>
      </c>
      <c r="D39" s="10">
        <v>342972636</v>
      </c>
      <c r="E39" s="10">
        <v>342976850</v>
      </c>
      <c r="F39" s="8">
        <v>585</v>
      </c>
      <c r="G39" s="8">
        <v>62.66</v>
      </c>
      <c r="H39" s="8">
        <v>6.55</v>
      </c>
      <c r="I39" s="8" t="s">
        <v>169</v>
      </c>
      <c r="J39" s="8">
        <v>3</v>
      </c>
    </row>
    <row r="40" spans="1:10" x14ac:dyDescent="0.35">
      <c r="A40" s="8" t="s">
        <v>59</v>
      </c>
      <c r="B40" s="11" t="s">
        <v>129</v>
      </c>
      <c r="C40" s="10" t="s">
        <v>5</v>
      </c>
      <c r="D40" s="10">
        <v>269725551</v>
      </c>
      <c r="E40" s="10">
        <v>269730325</v>
      </c>
      <c r="F40" s="8">
        <v>589</v>
      </c>
      <c r="G40" s="8">
        <v>63.05</v>
      </c>
      <c r="H40" s="8">
        <v>6.64</v>
      </c>
      <c r="I40" s="8" t="s">
        <v>169</v>
      </c>
      <c r="J40" s="8">
        <v>3</v>
      </c>
    </row>
    <row r="41" spans="1:10" x14ac:dyDescent="0.35">
      <c r="A41" s="8" t="s">
        <v>60</v>
      </c>
      <c r="B41" s="11" t="s">
        <v>130</v>
      </c>
      <c r="C41" s="10" t="s">
        <v>3</v>
      </c>
      <c r="D41" s="10">
        <v>479540489</v>
      </c>
      <c r="E41" s="10">
        <v>479545436</v>
      </c>
      <c r="F41" s="8">
        <v>574</v>
      </c>
      <c r="G41" s="8">
        <v>62.05</v>
      </c>
      <c r="H41" s="8">
        <v>8.34</v>
      </c>
      <c r="I41" s="8" t="s">
        <v>169</v>
      </c>
      <c r="J41" s="8">
        <v>3</v>
      </c>
    </row>
    <row r="42" spans="1:10" x14ac:dyDescent="0.35">
      <c r="A42" s="8" t="s">
        <v>61</v>
      </c>
      <c r="B42" s="11" t="s">
        <v>131</v>
      </c>
      <c r="C42" s="10" t="s">
        <v>4</v>
      </c>
      <c r="D42" s="10">
        <v>507305694</v>
      </c>
      <c r="E42" s="10">
        <v>507310796</v>
      </c>
      <c r="F42" s="8">
        <v>580</v>
      </c>
      <c r="G42" s="8">
        <v>62.88</v>
      </c>
      <c r="H42" s="8">
        <v>8.34</v>
      </c>
      <c r="I42" s="8" t="s">
        <v>169</v>
      </c>
      <c r="J42" s="8">
        <v>3</v>
      </c>
    </row>
    <row r="43" spans="1:10" x14ac:dyDescent="0.35">
      <c r="A43" s="8" t="s">
        <v>62</v>
      </c>
      <c r="B43" s="11" t="s">
        <v>132</v>
      </c>
      <c r="C43" s="10" t="s">
        <v>5</v>
      </c>
      <c r="D43" s="10">
        <v>378699220</v>
      </c>
      <c r="E43" s="10">
        <v>378703710</v>
      </c>
      <c r="F43" s="8">
        <v>573</v>
      </c>
      <c r="G43" s="8">
        <v>61.88</v>
      </c>
      <c r="H43" s="8">
        <v>8.34</v>
      </c>
      <c r="I43" s="8" t="s">
        <v>169</v>
      </c>
      <c r="J43" s="8">
        <v>3</v>
      </c>
    </row>
    <row r="44" spans="1:10" x14ac:dyDescent="0.35">
      <c r="A44" s="8" t="s">
        <v>63</v>
      </c>
      <c r="B44" s="11" t="s">
        <v>133</v>
      </c>
      <c r="C44" s="10" t="s">
        <v>9</v>
      </c>
      <c r="D44" s="10">
        <v>612523359</v>
      </c>
      <c r="E44" s="10">
        <v>612528093</v>
      </c>
      <c r="F44" s="8">
        <v>628</v>
      </c>
      <c r="G44" s="8">
        <v>67.489999999999995</v>
      </c>
      <c r="H44" s="8">
        <v>7.96</v>
      </c>
      <c r="I44" s="14" t="s">
        <v>172</v>
      </c>
      <c r="J44" s="8">
        <v>3</v>
      </c>
    </row>
    <row r="45" spans="1:10" x14ac:dyDescent="0.35">
      <c r="A45" s="8" t="s">
        <v>64</v>
      </c>
      <c r="B45" s="11" t="s">
        <v>134</v>
      </c>
      <c r="C45" s="10" t="s">
        <v>10</v>
      </c>
      <c r="D45" s="10">
        <v>624316576</v>
      </c>
      <c r="E45" s="10">
        <v>624321548</v>
      </c>
      <c r="F45" s="8">
        <v>620</v>
      </c>
      <c r="G45" s="8">
        <v>66.650000000000006</v>
      </c>
      <c r="H45" s="8">
        <v>7.94</v>
      </c>
      <c r="I45" s="8" t="s">
        <v>169</v>
      </c>
      <c r="J45" s="8">
        <v>3</v>
      </c>
    </row>
    <row r="46" spans="1:10" x14ac:dyDescent="0.35">
      <c r="A46" s="8" t="s">
        <v>65</v>
      </c>
      <c r="B46" s="11" t="s">
        <v>135</v>
      </c>
      <c r="C46" s="10" t="s">
        <v>11</v>
      </c>
      <c r="D46" s="10">
        <v>470485929</v>
      </c>
      <c r="E46" s="10">
        <v>470491323</v>
      </c>
      <c r="F46" s="8">
        <v>623</v>
      </c>
      <c r="G46" s="8">
        <v>67.05</v>
      </c>
      <c r="H46" s="8">
        <v>7.94</v>
      </c>
      <c r="I46" s="8" t="s">
        <v>169</v>
      </c>
      <c r="J46" s="8">
        <v>3</v>
      </c>
    </row>
    <row r="47" spans="1:10" x14ac:dyDescent="0.35">
      <c r="A47" s="8" t="s">
        <v>66</v>
      </c>
      <c r="B47" s="11" t="s">
        <v>136</v>
      </c>
      <c r="C47" s="10" t="s">
        <v>12</v>
      </c>
      <c r="D47" s="10">
        <v>16245465</v>
      </c>
      <c r="E47" s="10">
        <v>16249343</v>
      </c>
      <c r="F47" s="8">
        <v>591</v>
      </c>
      <c r="G47" s="8">
        <v>63.16</v>
      </c>
      <c r="H47" s="8">
        <v>5.96</v>
      </c>
      <c r="I47" s="8" t="s">
        <v>169</v>
      </c>
      <c r="J47" s="8">
        <v>4</v>
      </c>
    </row>
    <row r="48" spans="1:10" x14ac:dyDescent="0.35">
      <c r="A48" s="8" t="s">
        <v>67</v>
      </c>
      <c r="B48" s="11" t="s">
        <v>137</v>
      </c>
      <c r="C48" s="10" t="s">
        <v>13</v>
      </c>
      <c r="D48" s="10">
        <v>563626875</v>
      </c>
      <c r="E48" s="10">
        <v>563630295</v>
      </c>
      <c r="F48" s="8">
        <v>588</v>
      </c>
      <c r="G48" s="8">
        <v>62.96</v>
      </c>
      <c r="H48" s="8">
        <v>5.86</v>
      </c>
      <c r="I48" s="8" t="s">
        <v>169</v>
      </c>
      <c r="J48" s="8">
        <v>3</v>
      </c>
    </row>
    <row r="49" spans="1:10" x14ac:dyDescent="0.35">
      <c r="A49" s="8" t="s">
        <v>68</v>
      </c>
      <c r="B49" s="11" t="s">
        <v>138</v>
      </c>
      <c r="C49" s="10" t="s">
        <v>14</v>
      </c>
      <c r="D49" s="10">
        <v>450330441</v>
      </c>
      <c r="E49" s="10">
        <v>450334022</v>
      </c>
      <c r="F49" s="8">
        <v>587</v>
      </c>
      <c r="G49" s="8">
        <v>62.84</v>
      </c>
      <c r="H49" s="8">
        <v>5.86</v>
      </c>
      <c r="I49" s="8" t="s">
        <v>169</v>
      </c>
      <c r="J49" s="8">
        <v>3</v>
      </c>
    </row>
    <row r="50" spans="1:10" x14ac:dyDescent="0.35">
      <c r="A50" s="8" t="s">
        <v>69</v>
      </c>
      <c r="B50" s="11" t="s">
        <v>139</v>
      </c>
      <c r="C50" s="10" t="s">
        <v>12</v>
      </c>
      <c r="D50" s="10">
        <v>489431937</v>
      </c>
      <c r="E50" s="10">
        <v>489437985</v>
      </c>
      <c r="F50" s="8">
        <v>664</v>
      </c>
      <c r="G50" s="8">
        <v>69.22</v>
      </c>
      <c r="H50" s="8">
        <v>6.03</v>
      </c>
      <c r="I50" s="8" t="s">
        <v>169</v>
      </c>
      <c r="J50" s="8">
        <v>5</v>
      </c>
    </row>
    <row r="51" spans="1:10" x14ac:dyDescent="0.35">
      <c r="A51" s="8" t="s">
        <v>70</v>
      </c>
      <c r="B51" s="11" t="s">
        <v>140</v>
      </c>
      <c r="C51" s="10" t="s">
        <v>13</v>
      </c>
      <c r="D51" s="10">
        <v>130622726</v>
      </c>
      <c r="E51" s="10">
        <v>130627144</v>
      </c>
      <c r="F51" s="8">
        <v>662</v>
      </c>
      <c r="G51" s="8">
        <v>69.25</v>
      </c>
      <c r="H51" s="8">
        <v>5.94</v>
      </c>
      <c r="I51" s="8" t="s">
        <v>169</v>
      </c>
      <c r="J51" s="8">
        <v>3</v>
      </c>
    </row>
    <row r="52" spans="1:10" x14ac:dyDescent="0.35">
      <c r="A52" s="8" t="s">
        <v>71</v>
      </c>
      <c r="B52" s="11" t="s">
        <v>141</v>
      </c>
      <c r="C52" s="10" t="s">
        <v>14</v>
      </c>
      <c r="D52" s="15">
        <v>93067569</v>
      </c>
      <c r="E52" s="15">
        <v>93071438</v>
      </c>
      <c r="F52" s="8">
        <v>664</v>
      </c>
      <c r="G52" s="8">
        <v>69.349999999999994</v>
      </c>
      <c r="H52" s="8">
        <v>5.97</v>
      </c>
      <c r="I52" s="8" t="s">
        <v>169</v>
      </c>
      <c r="J52" s="8">
        <v>3</v>
      </c>
    </row>
    <row r="53" spans="1:10" x14ac:dyDescent="0.35">
      <c r="A53" s="8" t="s">
        <v>72</v>
      </c>
      <c r="B53" s="11" t="s">
        <v>142</v>
      </c>
      <c r="C53" s="10" t="s">
        <v>12</v>
      </c>
      <c r="D53" s="15">
        <v>564147522</v>
      </c>
      <c r="E53" s="15">
        <v>564158490</v>
      </c>
      <c r="F53" s="8">
        <v>768</v>
      </c>
      <c r="G53" s="8">
        <v>81.2</v>
      </c>
      <c r="H53" s="8">
        <v>6.29</v>
      </c>
      <c r="I53" s="8" t="s">
        <v>169</v>
      </c>
      <c r="J53" s="8">
        <v>4</v>
      </c>
    </row>
    <row r="54" spans="1:10" x14ac:dyDescent="0.35">
      <c r="A54" s="8" t="s">
        <v>73</v>
      </c>
      <c r="B54" s="11" t="s">
        <v>143</v>
      </c>
      <c r="C54" s="10" t="s">
        <v>13</v>
      </c>
      <c r="D54" s="15">
        <v>55304680</v>
      </c>
      <c r="E54" s="15">
        <v>55314381</v>
      </c>
      <c r="F54" s="8">
        <v>741</v>
      </c>
      <c r="G54" s="8">
        <v>78.260000000000005</v>
      </c>
      <c r="H54" s="8">
        <v>6.42</v>
      </c>
      <c r="I54" s="8" t="s">
        <v>169</v>
      </c>
      <c r="J54" s="8">
        <v>4</v>
      </c>
    </row>
    <row r="55" spans="1:10" x14ac:dyDescent="0.35">
      <c r="A55" s="8" t="s">
        <v>74</v>
      </c>
      <c r="B55" s="11" t="s">
        <v>144</v>
      </c>
      <c r="C55" s="10" t="s">
        <v>14</v>
      </c>
      <c r="D55" s="10">
        <v>37923747</v>
      </c>
      <c r="E55" s="10">
        <v>37933879</v>
      </c>
      <c r="F55" s="8">
        <v>803</v>
      </c>
      <c r="G55" s="8">
        <v>84.41</v>
      </c>
      <c r="H55" s="8">
        <v>6.05</v>
      </c>
      <c r="I55" s="8" t="s">
        <v>169</v>
      </c>
      <c r="J55" s="8">
        <v>3</v>
      </c>
    </row>
    <row r="56" spans="1:10" x14ac:dyDescent="0.35">
      <c r="A56" s="8" t="s">
        <v>75</v>
      </c>
      <c r="B56" s="11" t="s">
        <v>145</v>
      </c>
      <c r="C56" s="10" t="s">
        <v>12</v>
      </c>
      <c r="D56" s="10">
        <v>593913526</v>
      </c>
      <c r="E56" s="10">
        <v>593919054</v>
      </c>
      <c r="F56" s="8">
        <v>638</v>
      </c>
      <c r="G56" s="8">
        <v>70.459999999999994</v>
      </c>
      <c r="H56" s="8">
        <v>5.23</v>
      </c>
      <c r="I56" s="8" t="s">
        <v>169</v>
      </c>
      <c r="J56" s="8">
        <v>5</v>
      </c>
    </row>
    <row r="57" spans="1:10" x14ac:dyDescent="0.35">
      <c r="A57" s="8" t="s">
        <v>76</v>
      </c>
      <c r="B57" s="11" t="s">
        <v>146</v>
      </c>
      <c r="C57" s="10" t="s">
        <v>13</v>
      </c>
      <c r="D57" s="10">
        <v>18162017</v>
      </c>
      <c r="E57" s="10">
        <v>18167541</v>
      </c>
      <c r="F57" s="8">
        <v>639</v>
      </c>
      <c r="G57" s="8">
        <v>70.61</v>
      </c>
      <c r="H57" s="8">
        <v>5.27</v>
      </c>
      <c r="I57" s="8" t="s">
        <v>169</v>
      </c>
      <c r="J57" s="8">
        <v>6</v>
      </c>
    </row>
    <row r="58" spans="1:10" x14ac:dyDescent="0.35">
      <c r="A58" s="8" t="s">
        <v>77</v>
      </c>
      <c r="B58" s="11" t="s">
        <v>147</v>
      </c>
      <c r="C58" s="10" t="s">
        <v>14</v>
      </c>
      <c r="D58" s="10">
        <v>9495779</v>
      </c>
      <c r="E58" s="10">
        <v>9500707</v>
      </c>
      <c r="F58" s="8">
        <v>638</v>
      </c>
      <c r="G58" s="8">
        <v>70.430000000000007</v>
      </c>
      <c r="H58" s="8">
        <v>5.26</v>
      </c>
      <c r="I58" s="8" t="s">
        <v>169</v>
      </c>
      <c r="J58" s="8">
        <v>5</v>
      </c>
    </row>
    <row r="59" spans="1:10" x14ac:dyDescent="0.35">
      <c r="A59" s="8" t="s">
        <v>78</v>
      </c>
      <c r="B59" s="11" t="s">
        <v>148</v>
      </c>
      <c r="C59" s="10" t="s">
        <v>12</v>
      </c>
      <c r="D59" s="10">
        <v>594002369</v>
      </c>
      <c r="E59" s="10">
        <v>594004620</v>
      </c>
      <c r="F59" s="8">
        <v>372</v>
      </c>
      <c r="G59" s="8">
        <v>40.06</v>
      </c>
      <c r="H59" s="8">
        <v>5.59</v>
      </c>
      <c r="I59" s="8" t="s">
        <v>173</v>
      </c>
      <c r="J59" s="8">
        <v>3</v>
      </c>
    </row>
    <row r="60" spans="1:10" x14ac:dyDescent="0.35">
      <c r="A60" s="8" t="s">
        <v>79</v>
      </c>
      <c r="B60" s="11" t="s">
        <v>149</v>
      </c>
      <c r="C60" s="10" t="s">
        <v>13</v>
      </c>
      <c r="D60" s="10">
        <v>18090873</v>
      </c>
      <c r="E60" s="10">
        <v>18093975</v>
      </c>
      <c r="F60" s="8">
        <v>373</v>
      </c>
      <c r="G60" s="8">
        <v>40.08</v>
      </c>
      <c r="H60" s="8">
        <v>5.39</v>
      </c>
      <c r="I60" s="14" t="s">
        <v>174</v>
      </c>
      <c r="J60" s="8">
        <v>2</v>
      </c>
    </row>
    <row r="61" spans="1:10" x14ac:dyDescent="0.35">
      <c r="A61" s="8" t="s">
        <v>80</v>
      </c>
      <c r="B61" s="11" t="s">
        <v>150</v>
      </c>
      <c r="C61" s="10" t="s">
        <v>14</v>
      </c>
      <c r="D61" s="10">
        <v>9443514</v>
      </c>
      <c r="E61" s="10">
        <v>9445575</v>
      </c>
      <c r="F61" s="8">
        <v>373</v>
      </c>
      <c r="G61" s="8">
        <v>40.53</v>
      </c>
      <c r="H61" s="8">
        <v>5.37</v>
      </c>
      <c r="I61" s="8" t="s">
        <v>169</v>
      </c>
      <c r="J61" s="8">
        <v>2</v>
      </c>
    </row>
    <row r="62" spans="1:10" x14ac:dyDescent="0.35">
      <c r="A62" s="8" t="s">
        <v>81</v>
      </c>
      <c r="B62" s="11" t="s">
        <v>151</v>
      </c>
      <c r="C62" s="10" t="s">
        <v>12</v>
      </c>
      <c r="D62" s="10">
        <v>731337831</v>
      </c>
      <c r="E62" s="10">
        <v>731340635</v>
      </c>
      <c r="F62" s="8">
        <v>496</v>
      </c>
      <c r="G62" s="8">
        <v>54.78</v>
      </c>
      <c r="H62" s="8">
        <v>6.76</v>
      </c>
      <c r="I62" s="8" t="s">
        <v>169</v>
      </c>
      <c r="J62" s="8">
        <v>3</v>
      </c>
    </row>
    <row r="63" spans="1:10" x14ac:dyDescent="0.35">
      <c r="A63" s="8" t="s">
        <v>82</v>
      </c>
      <c r="B63" s="11" t="s">
        <v>152</v>
      </c>
      <c r="C63" s="10" t="s">
        <v>15</v>
      </c>
      <c r="D63" s="10">
        <v>4847805</v>
      </c>
      <c r="E63" s="10">
        <v>4852706</v>
      </c>
      <c r="F63" s="8">
        <v>650</v>
      </c>
      <c r="G63" s="8">
        <v>72.22</v>
      </c>
      <c r="H63" s="8">
        <v>5.64</v>
      </c>
      <c r="I63" s="14" t="s">
        <v>172</v>
      </c>
      <c r="J63" s="8">
        <v>5</v>
      </c>
    </row>
    <row r="64" spans="1:10" x14ac:dyDescent="0.35">
      <c r="A64" s="8" t="s">
        <v>83</v>
      </c>
      <c r="B64" s="11" t="s">
        <v>153</v>
      </c>
      <c r="C64" s="10" t="s">
        <v>16</v>
      </c>
      <c r="D64" s="10">
        <v>7541069</v>
      </c>
      <c r="E64" s="10">
        <v>7545930</v>
      </c>
      <c r="F64" s="8">
        <v>652</v>
      </c>
      <c r="G64" s="8">
        <v>72.349999999999994</v>
      </c>
      <c r="H64" s="8">
        <v>5.69</v>
      </c>
      <c r="I64" s="14" t="s">
        <v>172</v>
      </c>
      <c r="J64" s="8">
        <v>7</v>
      </c>
    </row>
    <row r="65" spans="1:10" x14ac:dyDescent="0.35">
      <c r="A65" s="8" t="s">
        <v>84</v>
      </c>
      <c r="B65" s="11" t="s">
        <v>154</v>
      </c>
      <c r="C65" s="10" t="s">
        <v>17</v>
      </c>
      <c r="D65" s="10">
        <v>7410320</v>
      </c>
      <c r="E65" s="10">
        <v>7415303</v>
      </c>
      <c r="F65" s="8">
        <v>650</v>
      </c>
      <c r="G65" s="8">
        <v>72.260000000000005</v>
      </c>
      <c r="H65" s="8">
        <v>5.59</v>
      </c>
      <c r="I65" s="8" t="s">
        <v>169</v>
      </c>
      <c r="J65" s="8">
        <v>5</v>
      </c>
    </row>
    <row r="66" spans="1:10" x14ac:dyDescent="0.35">
      <c r="A66" s="8" t="s">
        <v>85</v>
      </c>
      <c r="B66" s="11" t="s">
        <v>155</v>
      </c>
      <c r="C66" s="10" t="s">
        <v>15</v>
      </c>
      <c r="D66" s="10">
        <v>678201685</v>
      </c>
      <c r="E66" s="10">
        <v>678206636</v>
      </c>
      <c r="F66" s="8">
        <v>605</v>
      </c>
      <c r="G66" s="8">
        <v>65.06</v>
      </c>
      <c r="H66" s="8">
        <v>6.1</v>
      </c>
      <c r="I66" s="8" t="s">
        <v>169</v>
      </c>
      <c r="J66" s="8">
        <v>4</v>
      </c>
    </row>
    <row r="67" spans="1:10" x14ac:dyDescent="0.35">
      <c r="A67" s="8" t="s">
        <v>86</v>
      </c>
      <c r="B67" s="11" t="s">
        <v>156</v>
      </c>
      <c r="C67" s="10" t="s">
        <v>13</v>
      </c>
      <c r="D67" s="10">
        <v>639122052</v>
      </c>
      <c r="E67" s="10">
        <v>639126868</v>
      </c>
      <c r="F67" s="8">
        <v>611</v>
      </c>
      <c r="G67" s="8">
        <v>65.41</v>
      </c>
      <c r="H67" s="8">
        <v>6.07</v>
      </c>
      <c r="I67" s="8" t="s">
        <v>169</v>
      </c>
      <c r="J67" s="8">
        <v>4</v>
      </c>
    </row>
    <row r="68" spans="1:10" x14ac:dyDescent="0.35">
      <c r="A68" s="8" t="s">
        <v>87</v>
      </c>
      <c r="B68" s="11" t="s">
        <v>157</v>
      </c>
      <c r="C68" s="10" t="s">
        <v>14</v>
      </c>
      <c r="D68" s="10">
        <v>497894374</v>
      </c>
      <c r="E68" s="10">
        <v>497899062</v>
      </c>
      <c r="F68" s="8">
        <v>613</v>
      </c>
      <c r="G68" s="8">
        <v>65.8</v>
      </c>
      <c r="H68" s="8">
        <v>6.12</v>
      </c>
      <c r="I68" s="8" t="s">
        <v>169</v>
      </c>
      <c r="J68" s="8">
        <v>4</v>
      </c>
    </row>
    <row r="69" spans="1:10" x14ac:dyDescent="0.35">
      <c r="A69" s="8" t="s">
        <v>88</v>
      </c>
      <c r="B69" s="11" t="s">
        <v>158</v>
      </c>
      <c r="C69" s="10" t="s">
        <v>21</v>
      </c>
      <c r="D69" s="10">
        <v>8914366</v>
      </c>
      <c r="E69" s="10">
        <v>8917369</v>
      </c>
      <c r="F69" s="8">
        <v>483</v>
      </c>
      <c r="G69" s="8">
        <v>53.38</v>
      </c>
      <c r="H69" s="8">
        <v>6.53</v>
      </c>
      <c r="I69" s="14" t="s">
        <v>175</v>
      </c>
      <c r="J69" s="8">
        <v>4</v>
      </c>
    </row>
    <row r="70" spans="1:10" x14ac:dyDescent="0.35">
      <c r="A70" s="8" t="s">
        <v>89</v>
      </c>
      <c r="B70" s="11" t="s">
        <v>159</v>
      </c>
      <c r="C70" s="10" t="s">
        <v>23</v>
      </c>
      <c r="D70" s="10">
        <v>8478306</v>
      </c>
      <c r="E70" s="10">
        <v>8480935</v>
      </c>
      <c r="F70" s="8">
        <v>483</v>
      </c>
      <c r="G70" s="8">
        <v>53.45</v>
      </c>
      <c r="H70" s="8">
        <v>7.03</v>
      </c>
      <c r="I70" s="14" t="s">
        <v>175</v>
      </c>
      <c r="J70" s="8">
        <v>3</v>
      </c>
    </row>
    <row r="71" spans="1:10" x14ac:dyDescent="0.35">
      <c r="A71" s="8" t="s">
        <v>90</v>
      </c>
      <c r="B71" s="11" t="s">
        <v>160</v>
      </c>
      <c r="C71" s="10" t="s">
        <v>21</v>
      </c>
      <c r="D71" s="10">
        <v>528358838</v>
      </c>
      <c r="E71" s="10">
        <v>528362130</v>
      </c>
      <c r="F71" s="8">
        <v>553</v>
      </c>
      <c r="G71" s="8">
        <v>58.95</v>
      </c>
      <c r="H71" s="8">
        <v>5.98</v>
      </c>
      <c r="I71" s="8" t="s">
        <v>169</v>
      </c>
      <c r="J71" s="8">
        <v>4</v>
      </c>
    </row>
    <row r="72" spans="1:10" x14ac:dyDescent="0.35">
      <c r="A72" s="8" t="s">
        <v>91</v>
      </c>
      <c r="B72" s="11" t="s">
        <v>161</v>
      </c>
      <c r="C72" s="10" t="s">
        <v>22</v>
      </c>
      <c r="D72" s="10">
        <v>494215157</v>
      </c>
      <c r="E72" s="10">
        <v>494218732</v>
      </c>
      <c r="F72" s="8">
        <v>552</v>
      </c>
      <c r="G72" s="8">
        <v>59.35</v>
      </c>
      <c r="H72" s="8">
        <v>6.06</v>
      </c>
      <c r="I72" s="8" t="s">
        <v>169</v>
      </c>
      <c r="J72" s="8">
        <v>4</v>
      </c>
    </row>
    <row r="73" spans="1:10" x14ac:dyDescent="0.35">
      <c r="A73" s="8" t="s">
        <v>92</v>
      </c>
      <c r="B73" s="11" t="s">
        <v>162</v>
      </c>
      <c r="C73" s="10" t="s">
        <v>23</v>
      </c>
      <c r="D73" s="10">
        <v>470197383</v>
      </c>
      <c r="E73" s="10">
        <v>470200834</v>
      </c>
      <c r="F73" s="8">
        <v>550</v>
      </c>
      <c r="G73" s="8">
        <v>59.21</v>
      </c>
      <c r="H73" s="8">
        <v>6.06</v>
      </c>
      <c r="I73" s="8" t="s">
        <v>169</v>
      </c>
      <c r="J73" s="8">
        <v>4</v>
      </c>
    </row>
  </sheetData>
  <phoneticPr fontId="3" type="noConversion"/>
  <conditionalFormatting sqref="B3:B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9  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x</dc:creator>
  <cp:lastModifiedBy>hyx</cp:lastModifiedBy>
  <dcterms:created xsi:type="dcterms:W3CDTF">2015-06-05T18:19:00Z</dcterms:created>
  <dcterms:modified xsi:type="dcterms:W3CDTF">2021-12-20T13:26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